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francescoricci/Dropbox/My_pieces/lead-author/Marine_cave/Supp_Data/"/>
    </mc:Choice>
  </mc:AlternateContent>
  <xr:revisionPtr revIDLastSave="0" documentId="13_ncr:1_{AD570032-7748-684E-8B6A-0EC7A1D49A30}" xr6:coauthVersionLast="47" xr6:coauthVersionMax="47" xr10:uidLastSave="{00000000-0000-0000-0000-000000000000}"/>
  <bookViews>
    <workbookView xWindow="-38400" yWindow="2840" windowWidth="38400" windowHeight="19700" activeTab="2" xr2:uid="{F2C9CDC9-4244-5A4D-B19A-AECAE09053C8}"/>
  </bookViews>
  <sheets>
    <sheet name="a" sheetId="1" r:id="rId1"/>
    <sheet name="b" sheetId="2" r:id="rId2"/>
    <sheet name="c" sheetId="3" r:id="rId3"/>
    <sheet name="d" sheetId="4" r:id="rId4"/>
    <sheet name="e" sheetId="5" r:id="rId5"/>
    <sheet name="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1" l="1"/>
  <c r="D2" i="3"/>
  <c r="D2" i="2"/>
  <c r="D12" i="4"/>
  <c r="J11" i="6"/>
  <c r="J10" i="6"/>
  <c r="B9" i="4"/>
  <c r="C9" i="4"/>
  <c r="D9" i="4"/>
  <c r="E9" i="4"/>
  <c r="B10" i="4"/>
  <c r="C10" i="4"/>
  <c r="D10" i="4"/>
  <c r="E10" i="4"/>
  <c r="B11" i="4"/>
  <c r="C11" i="4"/>
  <c r="D11" i="4"/>
  <c r="E11" i="4"/>
  <c r="B12" i="4"/>
  <c r="C12" i="4"/>
  <c r="E12" i="4"/>
  <c r="B13" i="4"/>
  <c r="C13" i="4"/>
  <c r="D13" i="4"/>
  <c r="E13" i="4"/>
  <c r="F13" i="6"/>
  <c r="E13" i="6"/>
  <c r="C13" i="6"/>
  <c r="B13" i="6"/>
  <c r="F12" i="6"/>
  <c r="E12" i="6"/>
  <c r="C12" i="6"/>
  <c r="B12" i="6"/>
  <c r="F11" i="6"/>
  <c r="E11" i="6"/>
  <c r="C11" i="6"/>
  <c r="B11" i="6"/>
  <c r="F10" i="6"/>
  <c r="E10" i="6"/>
  <c r="C10" i="6"/>
  <c r="B10" i="6"/>
  <c r="K10" i="6" l="1"/>
  <c r="K11" i="6"/>
</calcChain>
</file>

<file path=xl/sharedStrings.xml><?xml version="1.0" encoding="utf-8"?>
<sst xmlns="http://schemas.openxmlformats.org/spreadsheetml/2006/main" count="128" uniqueCount="99">
  <si>
    <t>ppm cell-1 h-1</t>
  </si>
  <si>
    <t>umol/L cell-1 h-1</t>
  </si>
  <si>
    <t>treatment</t>
  </si>
  <si>
    <t>dark.CO</t>
  </si>
  <si>
    <t>light</t>
  </si>
  <si>
    <t>dark.H2</t>
  </si>
  <si>
    <t>Sample</t>
  </si>
  <si>
    <t>Weight (mg)</t>
  </si>
  <si>
    <t>Ref Corr δ13C</t>
  </si>
  <si>
    <t>control removed</t>
  </si>
  <si>
    <t>Time (h)</t>
    <phoneticPr fontId="0" type="noConversion"/>
  </si>
  <si>
    <t>avg Entr</t>
  </si>
  <si>
    <t>st Entr</t>
  </si>
  <si>
    <t>Rates</t>
  </si>
  <si>
    <t>ENTR-A (O2 μmol/L)</t>
  </si>
  <si>
    <t>ENTR-B (O2 μmol/L)</t>
  </si>
  <si>
    <t>ENTR-C (O2 μmol/L)</t>
  </si>
  <si>
    <t>INN-A (O2 μmol/L)</t>
  </si>
  <si>
    <t>INN-B (O2 μmol/L)</t>
  </si>
  <si>
    <t>INN-C (O2 μmol/L)</t>
  </si>
  <si>
    <t>avg_entr</t>
  </si>
  <si>
    <t>stdev_entr</t>
  </si>
  <si>
    <t>avg_inn</t>
  </si>
  <si>
    <t>stdev_inn</t>
  </si>
  <si>
    <t>entrance_a (14C pmol day-1 gwet-1)</t>
  </si>
  <si>
    <t>entrance_b (14C pmol day-1 gwet-1)</t>
  </si>
  <si>
    <t>entrance_c (14C pmol day-1 gwet-1)</t>
  </si>
  <si>
    <t>entrance_d (14C pmol day-1 gwet-1)</t>
  </si>
  <si>
    <t>entrance_e (14C pmol day-1 gwet-1)</t>
  </si>
  <si>
    <t>entrance_f (14C pmol day-1 gwet-1)</t>
  </si>
  <si>
    <t>inner_a (14C pmol day-1 gwet-1)</t>
  </si>
  <si>
    <t>inner_b (14C pmol day-1 gwet-1)</t>
  </si>
  <si>
    <t>inner_c (14C pmol day-1 gwet-1)</t>
  </si>
  <si>
    <t>inner_d (14C pmol day-1 gwet-1)</t>
  </si>
  <si>
    <t>inner_e (14C pmol day-1 gwet-1)</t>
  </si>
  <si>
    <t>inner_f (14C pmol day-1 gwet-1)</t>
  </si>
  <si>
    <t>stdev Inner</t>
  </si>
  <si>
    <t>avg Inner</t>
  </si>
  <si>
    <t>Entrance</t>
  </si>
  <si>
    <t>Inner</t>
  </si>
  <si>
    <t>Inner - A</t>
  </si>
  <si>
    <t>Inner - B</t>
  </si>
  <si>
    <t>Inner - C</t>
  </si>
  <si>
    <t>Entrance - A</t>
  </si>
  <si>
    <t>Entrance - B</t>
  </si>
  <si>
    <t>Entrance - C</t>
  </si>
  <si>
    <t>Inner - D</t>
  </si>
  <si>
    <t>Entrance - D</t>
  </si>
  <si>
    <t>(O2 μmol/L/h)</t>
  </si>
  <si>
    <t>(O2 nmol//L/h)</t>
  </si>
  <si>
    <t>dark.S2-</t>
  </si>
  <si>
    <t>dark.NH4+</t>
  </si>
  <si>
    <t>&gt; analyze_env(dat %&gt;% filter(Environment == "Entrance"))</t>
  </si>
  <si>
    <t>== Entrance == Parametric route (ANOVA + Tukey)</t>
  </si>
  <si>
    <t>Tukey HSD:</t>
  </si>
  <si>
    <t xml:space="preserve">  Tukey multiple comparisons of means</t>
  </si>
  <si>
    <t xml:space="preserve">    95% family-wise confidence level</t>
  </si>
  <si>
    <t>Fit: aov(formula = value ~ treatment, data = d)</t>
  </si>
  <si>
    <t>Assumptions: Shapiro p=0.684, Bartlett p=0.153</t>
  </si>
  <si>
    <t>dark.H2-dark.CO</t>
  </si>
  <si>
    <t>dark.NH4-dark.CO</t>
  </si>
  <si>
    <t>dark.S-dark.CO</t>
  </si>
  <si>
    <t>light-dark.CO</t>
  </si>
  <si>
    <t>dark.NH4-dark.H2</t>
  </si>
  <si>
    <t>dark.S-dark.H2</t>
  </si>
  <si>
    <t>light-dark.H2</t>
  </si>
  <si>
    <t>dark.S-dark.NH4</t>
  </si>
  <si>
    <t>light-dark.NH4</t>
  </si>
  <si>
    <t>light-dark.S</t>
  </si>
  <si>
    <t>diff</t>
  </si>
  <si>
    <t>lwr</t>
  </si>
  <si>
    <t>upr</t>
  </si>
  <si>
    <t>p adj</t>
  </si>
  <si>
    <t>&gt; analyze_env(dat %&gt;% filter(Environment == "Inner"))</t>
  </si>
  <si>
    <t>== Inner == Nonparametric route (KW + Dunn BH)</t>
  </si>
  <si>
    <t>Kruskal-Wallis rank sum test</t>
  </si>
  <si>
    <t>data:  value by treatment</t>
  </si>
  <si>
    <t>Kruskal-Wallis chi-squared = 13.204, df = 4, p-value = 0.01032</t>
  </si>
  <si>
    <t>Dunn (BH):</t>
  </si>
  <si>
    <t>Assumptions: Shapiro p=0.000, Bartlett p=0.000</t>
  </si>
  <si>
    <t>Comparison</t>
  </si>
  <si>
    <t>Z</t>
  </si>
  <si>
    <t>P.unadj</t>
  </si>
  <si>
    <t>P.adj</t>
  </si>
  <si>
    <t>dark.CO - dark.H2</t>
  </si>
  <si>
    <t>dark.CO - dark.NH4</t>
  </si>
  <si>
    <t>dark.H2 - dark.NH4</t>
  </si>
  <si>
    <t>dark.CO - dark.S</t>
  </si>
  <si>
    <t>dark.H2 - dark.S</t>
  </si>
  <si>
    <t>dark.NH4 - dark.S</t>
  </si>
  <si>
    <t>dark.CO - light</t>
  </si>
  <si>
    <t>dark.H2 - light</t>
  </si>
  <si>
    <t>dark.NH4 - light</t>
  </si>
  <si>
    <t>dark.S - light</t>
  </si>
  <si>
    <t>Df</t>
  </si>
  <si>
    <t>Pr(&gt;F)</t>
  </si>
  <si>
    <t>Residuals</t>
  </si>
  <si>
    <t>F-value</t>
  </si>
  <si>
    <t>One sided student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0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Aptos Narrow"/>
      <scheme val="minor"/>
    </font>
    <font>
      <b/>
      <sz val="11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46" fontId="3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11" fontId="1" fillId="0" borderId="0" xfId="0" applyNumberFormat="1" applyFont="1"/>
    <xf numFmtId="164" fontId="1" fillId="0" borderId="0" xfId="0" applyNumberFormat="1" applyFont="1"/>
    <xf numFmtId="165" fontId="1" fillId="0" borderId="0" xfId="0" applyNumberFormat="1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64BE0-D645-3B45-BC32-43FB0BB0EE32}">
  <dimension ref="A1:D7"/>
  <sheetViews>
    <sheetView workbookViewId="0">
      <selection activeCell="I9" sqref="I9"/>
    </sheetView>
  </sheetViews>
  <sheetFormatPr baseColWidth="10" defaultRowHeight="16" x14ac:dyDescent="0.2"/>
  <cols>
    <col min="1" max="1" width="12" style="10" bestFit="1" customWidth="1"/>
    <col min="2" max="2" width="12.83203125" bestFit="1" customWidth="1"/>
    <col min="4" max="4" width="14" bestFit="1" customWidth="1"/>
  </cols>
  <sheetData>
    <row r="1" spans="1:4" x14ac:dyDescent="0.2">
      <c r="B1" s="10" t="s">
        <v>0</v>
      </c>
      <c r="D1" s="10" t="s">
        <v>98</v>
      </c>
    </row>
    <row r="2" spans="1:4" x14ac:dyDescent="0.2">
      <c r="A2" s="11" t="s">
        <v>43</v>
      </c>
      <c r="B2">
        <v>4.0794801944063585E-10</v>
      </c>
      <c r="D2">
        <f>_xlfn.T.TEST(B2:B4,B5:B7,1,2)</f>
        <v>6.5383095005399544E-2</v>
      </c>
    </row>
    <row r="3" spans="1:4" x14ac:dyDescent="0.2">
      <c r="A3" s="11" t="s">
        <v>44</v>
      </c>
      <c r="B3">
        <v>3.8472817607670891E-10</v>
      </c>
    </row>
    <row r="4" spans="1:4" x14ac:dyDescent="0.2">
      <c r="A4" s="11" t="s">
        <v>45</v>
      </c>
      <c r="B4">
        <v>1.7999796511068926E-10</v>
      </c>
    </row>
    <row r="5" spans="1:4" x14ac:dyDescent="0.2">
      <c r="A5" s="11" t="s">
        <v>40</v>
      </c>
      <c r="B5">
        <v>9.3143058892812892E-10</v>
      </c>
    </row>
    <row r="6" spans="1:4" x14ac:dyDescent="0.2">
      <c r="A6" s="11" t="s">
        <v>41</v>
      </c>
      <c r="B6">
        <v>6.418600883942778E-10</v>
      </c>
    </row>
    <row r="7" spans="1:4" x14ac:dyDescent="0.2">
      <c r="A7" s="11" t="s">
        <v>42</v>
      </c>
      <c r="B7">
        <v>3.8597944308626787E-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BDE98-FBC1-EC47-8F4F-D5907B072802}">
  <dimension ref="A1:D7"/>
  <sheetViews>
    <sheetView workbookViewId="0">
      <selection activeCell="E14" sqref="E14"/>
    </sheetView>
  </sheetViews>
  <sheetFormatPr baseColWidth="10" defaultRowHeight="16" x14ac:dyDescent="0.2"/>
  <cols>
    <col min="1" max="1" width="10.83203125" style="10"/>
    <col min="2" max="2" width="12.6640625" bestFit="1" customWidth="1"/>
  </cols>
  <sheetData>
    <row r="1" spans="1:4" x14ac:dyDescent="0.2">
      <c r="B1" s="10" t="s">
        <v>0</v>
      </c>
      <c r="D1" s="10" t="s">
        <v>98</v>
      </c>
    </row>
    <row r="2" spans="1:4" x14ac:dyDescent="0.2">
      <c r="A2" s="11" t="s">
        <v>43</v>
      </c>
      <c r="B2">
        <v>1.8081458040110943E-11</v>
      </c>
      <c r="D2">
        <f>_xlfn.T.TEST(B2:B4,B5:B7,1,2)</f>
        <v>4.4187981837695414E-2</v>
      </c>
    </row>
    <row r="3" spans="1:4" x14ac:dyDescent="0.2">
      <c r="A3" s="11" t="s">
        <v>44</v>
      </c>
      <c r="B3">
        <v>1.6532803756152975E-11</v>
      </c>
    </row>
    <row r="4" spans="1:4" x14ac:dyDescent="0.2">
      <c r="A4" s="11" t="s">
        <v>45</v>
      </c>
      <c r="B4">
        <v>1.424459458799437E-11</v>
      </c>
    </row>
    <row r="5" spans="1:4" x14ac:dyDescent="0.2">
      <c r="A5" s="11" t="s">
        <v>40</v>
      </c>
      <c r="B5" s="1">
        <v>2.0911253196964501E-11</v>
      </c>
    </row>
    <row r="6" spans="1:4" x14ac:dyDescent="0.2">
      <c r="A6" s="11" t="s">
        <v>41</v>
      </c>
      <c r="B6">
        <v>2.6270791638649101E-11</v>
      </c>
    </row>
    <row r="7" spans="1:4" x14ac:dyDescent="0.2">
      <c r="A7" s="11" t="s">
        <v>42</v>
      </c>
      <c r="B7">
        <v>3.9419883063937961E-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89D1A-4D02-2245-8895-42FE698EDA1E}">
  <dimension ref="A1:D7"/>
  <sheetViews>
    <sheetView tabSelected="1" workbookViewId="0">
      <selection activeCell="F3" sqref="F3"/>
    </sheetView>
  </sheetViews>
  <sheetFormatPr baseColWidth="10" defaultRowHeight="15" x14ac:dyDescent="0.2"/>
  <cols>
    <col min="1" max="1" width="12" bestFit="1" customWidth="1"/>
    <col min="2" max="2" width="14.6640625" bestFit="1" customWidth="1"/>
  </cols>
  <sheetData>
    <row r="1" spans="1:4" ht="16" x14ac:dyDescent="0.2">
      <c r="B1" s="10" t="s">
        <v>1</v>
      </c>
      <c r="D1" s="10" t="s">
        <v>98</v>
      </c>
    </row>
    <row r="2" spans="1:4" ht="16" x14ac:dyDescent="0.2">
      <c r="A2" s="11" t="s">
        <v>43</v>
      </c>
      <c r="B2">
        <v>1.9439464493061542E-10</v>
      </c>
      <c r="D2">
        <f>_xlfn.T.TEST(B2:B4,B5:B7,1,2)</f>
        <v>0.22902678634679341</v>
      </c>
    </row>
    <row r="3" spans="1:4" ht="16" x14ac:dyDescent="0.2">
      <c r="A3" s="11" t="s">
        <v>44</v>
      </c>
      <c r="B3">
        <v>1.5532619471648333E-10</v>
      </c>
    </row>
    <row r="4" spans="1:4" ht="16" x14ac:dyDescent="0.2">
      <c r="A4" s="11" t="s">
        <v>45</v>
      </c>
      <c r="B4">
        <v>5.9480489709525249E-11</v>
      </c>
    </row>
    <row r="5" spans="1:4" ht="16" x14ac:dyDescent="0.2">
      <c r="A5" s="11" t="s">
        <v>40</v>
      </c>
      <c r="B5">
        <v>6.1455903877985497E-11</v>
      </c>
    </row>
    <row r="6" spans="1:4" ht="16" x14ac:dyDescent="0.2">
      <c r="A6" s="11" t="s">
        <v>41</v>
      </c>
      <c r="B6">
        <v>1.2979545340930547E-10</v>
      </c>
    </row>
    <row r="7" spans="1:4" ht="16" x14ac:dyDescent="0.2">
      <c r="A7" s="11" t="s">
        <v>42</v>
      </c>
      <c r="B7">
        <v>1.0756611934623675E-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692D7-A928-BA49-8721-DC78B4968604}">
  <dimension ref="A1:M44"/>
  <sheetViews>
    <sheetView workbookViewId="0">
      <selection activeCell="F12" sqref="F12"/>
    </sheetView>
  </sheetViews>
  <sheetFormatPr baseColWidth="10" defaultRowHeight="16" x14ac:dyDescent="0.2"/>
  <cols>
    <col min="1" max="1" width="10.83203125" style="2"/>
    <col min="2" max="7" width="30.83203125" style="2" bestFit="1" customWidth="1"/>
    <col min="8" max="13" width="27.6640625" style="2" bestFit="1" customWidth="1"/>
    <col min="14" max="16384" width="10.83203125" style="2"/>
  </cols>
  <sheetData>
    <row r="1" spans="1:13" s="9" customFormat="1" x14ac:dyDescent="0.2">
      <c r="A1" s="9" t="s">
        <v>2</v>
      </c>
      <c r="B1" s="9" t="s">
        <v>24</v>
      </c>
      <c r="C1" s="9" t="s">
        <v>25</v>
      </c>
      <c r="D1" s="9" t="s">
        <v>26</v>
      </c>
      <c r="E1" s="9" t="s">
        <v>27</v>
      </c>
      <c r="F1" s="9" t="s">
        <v>28</v>
      </c>
      <c r="G1" s="9" t="s">
        <v>29</v>
      </c>
      <c r="H1" s="9" t="s">
        <v>30</v>
      </c>
      <c r="I1" s="9" t="s">
        <v>31</v>
      </c>
      <c r="J1" s="9" t="s">
        <v>32</v>
      </c>
      <c r="K1" s="9" t="s">
        <v>33</v>
      </c>
      <c r="L1" s="9" t="s">
        <v>34</v>
      </c>
      <c r="M1" s="9" t="s">
        <v>35</v>
      </c>
    </row>
    <row r="2" spans="1:13" x14ac:dyDescent="0.2">
      <c r="A2" s="9" t="s">
        <v>3</v>
      </c>
      <c r="B2" s="2">
        <v>13.064265000000001</v>
      </c>
      <c r="C2" s="2">
        <v>1.034545</v>
      </c>
      <c r="D2" s="2">
        <v>4.6676500000000001</v>
      </c>
      <c r="E2" s="2">
        <v>26.675333999999999</v>
      </c>
      <c r="F2" s="2">
        <v>18.329226000000002</v>
      </c>
      <c r="G2" s="2">
        <v>25.505828000000001</v>
      </c>
      <c r="H2" s="2">
        <v>22.076457000000001</v>
      </c>
      <c r="I2" s="2">
        <v>63.843562000000006</v>
      </c>
      <c r="J2" s="2">
        <v>13.305350000000001</v>
      </c>
      <c r="K2" s="2">
        <v>29.336659000000001</v>
      </c>
      <c r="L2" s="2">
        <v>25.576689999999999</v>
      </c>
      <c r="M2" s="2">
        <v>21.505461</v>
      </c>
    </row>
    <row r="3" spans="1:13" x14ac:dyDescent="0.2">
      <c r="A3" s="9" t="s">
        <v>4</v>
      </c>
      <c r="B3" s="2">
        <v>15.532593</v>
      </c>
      <c r="C3" s="2">
        <v>17.081953000000002</v>
      </c>
      <c r="D3" s="2">
        <v>9.5519620000000014</v>
      </c>
      <c r="E3" s="2">
        <v>8.8690269999999991</v>
      </c>
      <c r="F3" s="2">
        <v>9.2866489999999988</v>
      </c>
      <c r="G3" s="2">
        <v>10.416383</v>
      </c>
      <c r="H3" s="2">
        <v>11.704488000000001</v>
      </c>
      <c r="I3" s="2">
        <v>19.026696999999999</v>
      </c>
      <c r="J3" s="2">
        <v>10.47315</v>
      </c>
      <c r="K3" s="2">
        <v>10.550039</v>
      </c>
      <c r="L3" s="2">
        <v>17.881563</v>
      </c>
      <c r="M3" s="2">
        <v>13.584743</v>
      </c>
    </row>
    <row r="4" spans="1:13" x14ac:dyDescent="0.2">
      <c r="A4" s="9" t="s">
        <v>50</v>
      </c>
      <c r="B4" s="2">
        <v>14.561185</v>
      </c>
      <c r="C4" s="2">
        <v>22.952861000000002</v>
      </c>
      <c r="D4" s="2">
        <v>12.81626</v>
      </c>
      <c r="E4" s="2">
        <v>16.829751000000002</v>
      </c>
      <c r="F4" s="2">
        <v>20.879205000000002</v>
      </c>
      <c r="G4" s="2">
        <v>27.104686000000001</v>
      </c>
      <c r="H4" s="2">
        <v>20.318648000000003</v>
      </c>
      <c r="I4" s="2">
        <v>34.222245999999998</v>
      </c>
      <c r="J4" s="2">
        <v>19.351314000000002</v>
      </c>
      <c r="K4" s="2">
        <v>16.770581</v>
      </c>
      <c r="L4" s="2">
        <v>16.546471999999998</v>
      </c>
      <c r="M4" s="2">
        <v>17.019638</v>
      </c>
    </row>
    <row r="5" spans="1:13" x14ac:dyDescent="0.2">
      <c r="A5" s="9" t="s">
        <v>51</v>
      </c>
      <c r="B5" s="2">
        <v>19.275675999999997</v>
      </c>
      <c r="C5" s="2">
        <v>12.841867000000001</v>
      </c>
      <c r="D5" s="2">
        <v>9.0832259999999998</v>
      </c>
      <c r="E5" s="2">
        <v>8.1286810000000003</v>
      </c>
      <c r="F5" s="2">
        <v>19.219104000000002</v>
      </c>
      <c r="G5" s="2">
        <v>13.989394000000001</v>
      </c>
      <c r="H5" s="2">
        <v>14.221337999999999</v>
      </c>
      <c r="I5" s="2">
        <v>14.076397</v>
      </c>
      <c r="J5" s="2">
        <v>16.837650999999997</v>
      </c>
      <c r="K5" s="2">
        <v>17.768226000000002</v>
      </c>
      <c r="L5" s="2">
        <v>13.029936000000001</v>
      </c>
      <c r="M5" s="2">
        <v>11.546314000000001</v>
      </c>
    </row>
    <row r="6" spans="1:13" x14ac:dyDescent="0.2">
      <c r="A6" s="9" t="s">
        <v>5</v>
      </c>
      <c r="B6" s="2">
        <v>5.6148619999999996</v>
      </c>
      <c r="C6" s="2">
        <v>12.066389000000001</v>
      </c>
      <c r="D6" s="2">
        <v>7.5850529999999994</v>
      </c>
      <c r="E6" s="2">
        <v>10.163883</v>
      </c>
      <c r="F6" s="2">
        <v>9.0970300000000002</v>
      </c>
      <c r="G6" s="2">
        <v>21.270332999999997</v>
      </c>
      <c r="H6" s="2">
        <v>22.820539</v>
      </c>
      <c r="I6" s="2">
        <v>24.954259</v>
      </c>
      <c r="J6" s="2">
        <v>32.843252000000007</v>
      </c>
      <c r="K6" s="2">
        <v>56.881485000000005</v>
      </c>
      <c r="L6" s="2">
        <v>22.754100000000001</v>
      </c>
      <c r="M6" s="2">
        <v>12.905201999999999</v>
      </c>
    </row>
    <row r="8" spans="1:13" x14ac:dyDescent="0.2">
      <c r="B8" s="9" t="s">
        <v>20</v>
      </c>
      <c r="C8" s="9" t="s">
        <v>21</v>
      </c>
      <c r="D8" s="9" t="s">
        <v>22</v>
      </c>
      <c r="E8" s="9" t="s">
        <v>23</v>
      </c>
    </row>
    <row r="9" spans="1:13" x14ac:dyDescent="0.2">
      <c r="A9" s="9" t="s">
        <v>3</v>
      </c>
      <c r="B9" s="2">
        <f t="shared" ref="B9:B13" si="0">AVERAGE(B2:G2)</f>
        <v>14.879474666666667</v>
      </c>
      <c r="C9" s="2">
        <f t="shared" ref="C9:C13" si="1">STDEV(B2:G2)</f>
        <v>10.613396190382375</v>
      </c>
      <c r="D9" s="2">
        <f t="shared" ref="D9:D13" si="2">AVERAGE(H2:M2)</f>
        <v>29.274029833333341</v>
      </c>
      <c r="E9" s="2">
        <f t="shared" ref="E9:E13" si="3">STDEV(H2:M2)</f>
        <v>17.753203939045783</v>
      </c>
    </row>
    <row r="10" spans="1:13" x14ac:dyDescent="0.2">
      <c r="A10" s="9" t="s">
        <v>4</v>
      </c>
      <c r="B10" s="2">
        <f t="shared" si="0"/>
        <v>11.789761166666667</v>
      </c>
      <c r="C10" s="2">
        <f t="shared" si="1"/>
        <v>3.569488922063575</v>
      </c>
      <c r="D10" s="2">
        <f t="shared" si="2"/>
        <v>13.870113333333334</v>
      </c>
      <c r="E10" s="2">
        <f t="shared" si="3"/>
        <v>3.742077132233518</v>
      </c>
    </row>
    <row r="11" spans="1:13" x14ac:dyDescent="0.2">
      <c r="A11" s="9" t="s">
        <v>50</v>
      </c>
      <c r="B11" s="2">
        <f t="shared" si="0"/>
        <v>19.190657999999999</v>
      </c>
      <c r="C11" s="2">
        <f t="shared" si="1"/>
        <v>5.4272654910550431</v>
      </c>
      <c r="D11" s="2">
        <f t="shared" si="2"/>
        <v>20.7048165</v>
      </c>
      <c r="E11" s="2">
        <f t="shared" si="3"/>
        <v>6.7978316240161689</v>
      </c>
    </row>
    <row r="12" spans="1:13" x14ac:dyDescent="0.2">
      <c r="A12" s="9" t="s">
        <v>51</v>
      </c>
      <c r="B12" s="2">
        <f t="shared" si="0"/>
        <v>13.756324666666666</v>
      </c>
      <c r="C12" s="2">
        <f t="shared" si="1"/>
        <v>4.7896550128605995</v>
      </c>
      <c r="D12" s="2">
        <f>AVERAGE(H5:M5)</f>
        <v>14.579977</v>
      </c>
      <c r="E12" s="2">
        <f t="shared" si="3"/>
        <v>2.3345225046783291</v>
      </c>
    </row>
    <row r="13" spans="1:13" x14ac:dyDescent="0.2">
      <c r="A13" s="9" t="s">
        <v>5</v>
      </c>
      <c r="B13" s="2">
        <f t="shared" si="0"/>
        <v>10.966258333333331</v>
      </c>
      <c r="C13" s="2">
        <f t="shared" si="1"/>
        <v>5.5062156728598168</v>
      </c>
      <c r="D13" s="2">
        <f t="shared" si="2"/>
        <v>28.859806166666669</v>
      </c>
      <c r="E13" s="2">
        <f t="shared" si="3"/>
        <v>15.130349723887468</v>
      </c>
    </row>
    <row r="18" spans="1:10" x14ac:dyDescent="0.2">
      <c r="A18" s="9" t="s">
        <v>52</v>
      </c>
      <c r="G18" s="9" t="s">
        <v>73</v>
      </c>
    </row>
    <row r="20" spans="1:10" x14ac:dyDescent="0.2">
      <c r="A20" s="2" t="s">
        <v>53</v>
      </c>
      <c r="G20" s="2" t="s">
        <v>74</v>
      </c>
    </row>
    <row r="21" spans="1:10" x14ac:dyDescent="0.2">
      <c r="B21" s="2" t="s">
        <v>94</v>
      </c>
      <c r="C21" s="2" t="s">
        <v>97</v>
      </c>
      <c r="D21" s="2" t="s">
        <v>95</v>
      </c>
    </row>
    <row r="22" spans="1:10" x14ac:dyDescent="0.2">
      <c r="A22" s="2" t="s">
        <v>2</v>
      </c>
      <c r="B22" s="2">
        <v>4</v>
      </c>
      <c r="C22" s="2">
        <v>1.506</v>
      </c>
      <c r="D22" s="2">
        <v>0.23100000000000001</v>
      </c>
      <c r="H22" s="2" t="s">
        <v>75</v>
      </c>
    </row>
    <row r="23" spans="1:10" x14ac:dyDescent="0.2">
      <c r="A23" s="2" t="s">
        <v>96</v>
      </c>
      <c r="B23" s="2">
        <v>25</v>
      </c>
      <c r="D23" s="14"/>
    </row>
    <row r="24" spans="1:10" x14ac:dyDescent="0.2">
      <c r="G24" s="2" t="s">
        <v>76</v>
      </c>
    </row>
    <row r="25" spans="1:10" x14ac:dyDescent="0.2">
      <c r="A25" s="2" t="s">
        <v>54</v>
      </c>
      <c r="G25" s="2" t="s">
        <v>77</v>
      </c>
    </row>
    <row r="26" spans="1:10" x14ac:dyDescent="0.2">
      <c r="A26" s="2" t="s">
        <v>55</v>
      </c>
    </row>
    <row r="27" spans="1:10" x14ac:dyDescent="0.2">
      <c r="A27" s="2" t="s">
        <v>56</v>
      </c>
    </row>
    <row r="29" spans="1:10" x14ac:dyDescent="0.2">
      <c r="A29" s="2" t="s">
        <v>57</v>
      </c>
    </row>
    <row r="31" spans="1:10" x14ac:dyDescent="0.2">
      <c r="G31" s="2" t="s">
        <v>78</v>
      </c>
    </row>
    <row r="32" spans="1:10" x14ac:dyDescent="0.2">
      <c r="A32" s="2" t="s">
        <v>80</v>
      </c>
      <c r="B32" s="2" t="s">
        <v>69</v>
      </c>
      <c r="C32" s="2" t="s">
        <v>70</v>
      </c>
      <c r="D32" s="2" t="s">
        <v>71</v>
      </c>
      <c r="E32" s="2" t="s">
        <v>72</v>
      </c>
      <c r="G32" s="2" t="s">
        <v>80</v>
      </c>
      <c r="H32" s="2" t="s">
        <v>81</v>
      </c>
      <c r="I32" s="2" t="s">
        <v>82</v>
      </c>
      <c r="J32" s="2" t="s">
        <v>83</v>
      </c>
    </row>
    <row r="33" spans="1:10" x14ac:dyDescent="0.2">
      <c r="A33" s="2" t="s">
        <v>59</v>
      </c>
      <c r="B33" s="15">
        <v>-3.9132163000000003E-3</v>
      </c>
      <c r="C33" s="15">
        <v>-1.4852153999999999E-2</v>
      </c>
      <c r="D33" s="15">
        <v>7.0257210000000004E-3</v>
      </c>
      <c r="E33" s="15">
        <v>0.82933820000000003</v>
      </c>
      <c r="G33" s="2" t="s">
        <v>84</v>
      </c>
      <c r="H33" s="15">
        <v>-3.2791290000000001E-2</v>
      </c>
      <c r="I33" s="15">
        <v>0.97384102299999997</v>
      </c>
      <c r="J33" s="16">
        <v>0.97384101999999995</v>
      </c>
    </row>
    <row r="34" spans="1:10" x14ac:dyDescent="0.2">
      <c r="A34" s="2" t="s">
        <v>60</v>
      </c>
      <c r="B34" s="15">
        <v>-1.1231500000000001E-3</v>
      </c>
      <c r="C34" s="15">
        <v>-1.2062088E-2</v>
      </c>
      <c r="D34" s="15">
        <v>9.8157880000000006E-3</v>
      </c>
      <c r="E34" s="15">
        <v>0.99807360000000001</v>
      </c>
      <c r="G34" s="2" t="s">
        <v>85</v>
      </c>
      <c r="H34" s="15">
        <v>2.3937643</v>
      </c>
      <c r="I34" s="15">
        <v>1.6676461E-2</v>
      </c>
      <c r="J34" s="16">
        <v>4.1691150000000003E-2</v>
      </c>
    </row>
    <row r="35" spans="1:10" x14ac:dyDescent="0.2">
      <c r="A35" s="2" t="s">
        <v>61</v>
      </c>
      <c r="B35" s="15">
        <v>4.3111833000000002E-3</v>
      </c>
      <c r="C35" s="15">
        <v>-6.6277539999999996E-3</v>
      </c>
      <c r="D35" s="15">
        <v>1.5250121E-2</v>
      </c>
      <c r="E35" s="15">
        <v>0.77469940000000004</v>
      </c>
      <c r="G35" s="2" t="s">
        <v>86</v>
      </c>
      <c r="H35" s="15">
        <v>2.42655559</v>
      </c>
      <c r="I35" s="15">
        <v>1.5242914999999999E-2</v>
      </c>
      <c r="J35" s="16">
        <v>5.0809720000000003E-2</v>
      </c>
    </row>
    <row r="36" spans="1:10" x14ac:dyDescent="0.2">
      <c r="A36" s="2" t="s">
        <v>62</v>
      </c>
      <c r="B36" s="15">
        <v>-3.0897135000000002E-3</v>
      </c>
      <c r="C36" s="15">
        <v>-1.4028651E-2</v>
      </c>
      <c r="D36" s="15">
        <v>7.8492240000000001E-3</v>
      </c>
      <c r="E36" s="15">
        <v>0.9189022</v>
      </c>
      <c r="G36" s="2" t="s">
        <v>87</v>
      </c>
      <c r="H36" s="15">
        <v>0.88536488000000002</v>
      </c>
      <c r="I36" s="15">
        <v>0.375959869</v>
      </c>
      <c r="J36" s="16">
        <v>0.46994984000000001</v>
      </c>
    </row>
    <row r="37" spans="1:10" x14ac:dyDescent="0.2">
      <c r="A37" s="2" t="s">
        <v>63</v>
      </c>
      <c r="B37" s="15">
        <v>2.7900663E-3</v>
      </c>
      <c r="C37" s="15">
        <v>-8.1488710000000002E-3</v>
      </c>
      <c r="D37" s="15">
        <v>1.3729004E-2</v>
      </c>
      <c r="E37" s="15">
        <v>0.94253739999999997</v>
      </c>
      <c r="G37" s="2" t="s">
        <v>88</v>
      </c>
      <c r="H37" s="15">
        <v>0.91815617000000005</v>
      </c>
      <c r="I37" s="15">
        <v>0.35853711100000002</v>
      </c>
      <c r="J37" s="16">
        <v>0.51219587</v>
      </c>
    </row>
    <row r="38" spans="1:10" x14ac:dyDescent="0.2">
      <c r="A38" s="2" t="s">
        <v>64</v>
      </c>
      <c r="B38" s="15">
        <v>8.2243996999999992E-3</v>
      </c>
      <c r="C38" s="15">
        <v>-2.7145379999999998E-3</v>
      </c>
      <c r="D38" s="15">
        <v>1.9163336999999999E-2</v>
      </c>
      <c r="E38" s="15">
        <v>0.20950189999999999</v>
      </c>
      <c r="G38" s="2" t="s">
        <v>89</v>
      </c>
      <c r="H38" s="15">
        <v>-1.5083994199999999</v>
      </c>
      <c r="I38" s="15">
        <v>0.13145233100000001</v>
      </c>
      <c r="J38" s="16">
        <v>0.21908722</v>
      </c>
    </row>
    <row r="39" spans="1:10" x14ac:dyDescent="0.2">
      <c r="A39" s="2" t="s">
        <v>65</v>
      </c>
      <c r="B39" s="15">
        <v>8.2350279999999999E-4</v>
      </c>
      <c r="C39" s="15">
        <v>-1.0115435000000001E-2</v>
      </c>
      <c r="D39" s="15">
        <v>1.1762441E-2</v>
      </c>
      <c r="E39" s="15">
        <v>0.99943059999999995</v>
      </c>
      <c r="G39" s="2" t="s">
        <v>90</v>
      </c>
      <c r="H39" s="15">
        <v>2.6560946300000001</v>
      </c>
      <c r="I39" s="15">
        <v>7.9051429999999999E-3</v>
      </c>
      <c r="J39" s="16">
        <v>3.9525709999999999E-2</v>
      </c>
    </row>
    <row r="40" spans="1:10" x14ac:dyDescent="0.2">
      <c r="A40" s="2" t="s">
        <v>66</v>
      </c>
      <c r="B40" s="15">
        <v>5.4343333000000001E-3</v>
      </c>
      <c r="C40" s="15">
        <v>-5.5046039999999997E-3</v>
      </c>
      <c r="D40" s="15">
        <v>1.6373270999999998E-2</v>
      </c>
      <c r="E40" s="15">
        <v>0.5971284</v>
      </c>
      <c r="G40" s="2" t="s">
        <v>91</v>
      </c>
      <c r="H40" s="15">
        <v>2.6888859300000001</v>
      </c>
      <c r="I40" s="15">
        <v>7.1690909999999998E-3</v>
      </c>
      <c r="J40" s="16">
        <v>7.1690909999999997E-2</v>
      </c>
    </row>
    <row r="41" spans="1:10" x14ac:dyDescent="0.2">
      <c r="A41" s="2" t="s">
        <v>67</v>
      </c>
      <c r="B41" s="15">
        <v>-1.9665634999999999E-3</v>
      </c>
      <c r="C41" s="15">
        <v>-1.2905501E-2</v>
      </c>
      <c r="D41" s="15">
        <v>8.972374E-3</v>
      </c>
      <c r="E41" s="15">
        <v>0.98360559999999997</v>
      </c>
      <c r="G41" s="2" t="s">
        <v>92</v>
      </c>
      <c r="H41" s="15">
        <v>0.26233033</v>
      </c>
      <c r="I41" s="15">
        <v>0.79306677699999995</v>
      </c>
      <c r="J41" s="16">
        <v>0.88118531</v>
      </c>
    </row>
    <row r="42" spans="1:10" x14ac:dyDescent="0.2">
      <c r="A42" s="2" t="s">
        <v>68</v>
      </c>
      <c r="B42" s="15">
        <v>-7.4008968E-3</v>
      </c>
      <c r="C42" s="15">
        <v>-1.8339834999999999E-2</v>
      </c>
      <c r="D42" s="15">
        <v>3.538041E-3</v>
      </c>
      <c r="E42" s="15">
        <v>0.3010121</v>
      </c>
      <c r="G42" s="2" t="s">
        <v>93</v>
      </c>
      <c r="H42" s="15">
        <v>1.77072976</v>
      </c>
      <c r="I42" s="15">
        <v>7.6605651999999996E-2</v>
      </c>
      <c r="J42" s="16">
        <v>0.15321129999999999</v>
      </c>
    </row>
    <row r="43" spans="1:10" x14ac:dyDescent="0.2">
      <c r="G43" s="2" t="s">
        <v>79</v>
      </c>
    </row>
    <row r="44" spans="1:10" x14ac:dyDescent="0.2">
      <c r="A44" s="2" t="s">
        <v>58</v>
      </c>
    </row>
  </sheetData>
  <phoneticPr fontId="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E3856-1571-C749-8CB5-4115DB8B8FD7}">
  <dimension ref="A1:C9"/>
  <sheetViews>
    <sheetView workbookViewId="0">
      <selection activeCell="F10" sqref="F10"/>
    </sheetView>
  </sheetViews>
  <sheetFormatPr baseColWidth="10" defaultRowHeight="16" x14ac:dyDescent="0.2"/>
  <cols>
    <col min="1" max="1" width="12" style="2" bestFit="1" customWidth="1"/>
    <col min="2" max="2" width="12.5" style="2" bestFit="1" customWidth="1"/>
    <col min="3" max="3" width="14.6640625" style="2" bestFit="1" customWidth="1"/>
    <col min="4" max="16384" width="10.83203125" style="2"/>
  </cols>
  <sheetData>
    <row r="1" spans="1:3" x14ac:dyDescent="0.2">
      <c r="A1" s="12" t="s">
        <v>6</v>
      </c>
      <c r="B1" s="12" t="s">
        <v>7</v>
      </c>
      <c r="C1" s="12" t="s">
        <v>8</v>
      </c>
    </row>
    <row r="2" spans="1:3" x14ac:dyDescent="0.2">
      <c r="A2" s="11" t="s">
        <v>43</v>
      </c>
      <c r="B2" s="13">
        <v>102.6</v>
      </c>
      <c r="C2" s="13">
        <v>-22.8</v>
      </c>
    </row>
    <row r="3" spans="1:3" x14ac:dyDescent="0.2">
      <c r="A3" s="11" t="s">
        <v>44</v>
      </c>
      <c r="B3" s="13">
        <v>104.9</v>
      </c>
      <c r="C3" s="13">
        <v>-22.3</v>
      </c>
    </row>
    <row r="4" spans="1:3" x14ac:dyDescent="0.2">
      <c r="A4" s="11" t="s">
        <v>45</v>
      </c>
      <c r="B4" s="13">
        <v>102.7</v>
      </c>
      <c r="C4" s="13">
        <v>-22.8</v>
      </c>
    </row>
    <row r="5" spans="1:3" x14ac:dyDescent="0.2">
      <c r="A5" s="11" t="s">
        <v>47</v>
      </c>
      <c r="B5" s="13">
        <v>101.8</v>
      </c>
      <c r="C5" s="13">
        <v>-22.2</v>
      </c>
    </row>
    <row r="6" spans="1:3" x14ac:dyDescent="0.2">
      <c r="A6" s="11" t="s">
        <v>40</v>
      </c>
      <c r="B6" s="13">
        <v>103.6</v>
      </c>
      <c r="C6" s="13">
        <v>-22</v>
      </c>
    </row>
    <row r="7" spans="1:3" x14ac:dyDescent="0.2">
      <c r="A7" s="11" t="s">
        <v>41</v>
      </c>
      <c r="B7" s="13">
        <v>101.5</v>
      </c>
      <c r="C7" s="13">
        <v>-22</v>
      </c>
    </row>
    <row r="8" spans="1:3" x14ac:dyDescent="0.2">
      <c r="A8" s="11" t="s">
        <v>42</v>
      </c>
      <c r="B8" s="13">
        <v>102.3</v>
      </c>
      <c r="C8" s="13">
        <v>-22.2</v>
      </c>
    </row>
    <row r="9" spans="1:3" x14ac:dyDescent="0.2">
      <c r="A9" s="11" t="s">
        <v>46</v>
      </c>
      <c r="B9" s="13">
        <v>105.4</v>
      </c>
      <c r="C9" s="13">
        <v>-22.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4541D-EB07-644F-BB58-28FB0E1B0F94}">
  <dimension ref="A1:K21"/>
  <sheetViews>
    <sheetView workbookViewId="0">
      <selection activeCell="G17" sqref="G17"/>
    </sheetView>
  </sheetViews>
  <sheetFormatPr baseColWidth="10" defaultRowHeight="15" x14ac:dyDescent="0.2"/>
  <cols>
    <col min="1" max="1" width="9.1640625" bestFit="1" customWidth="1"/>
    <col min="2" max="4" width="19" bestFit="1" customWidth="1"/>
    <col min="5" max="7" width="17.1640625" bestFit="1" customWidth="1"/>
    <col min="9" max="9" width="9.6640625" bestFit="1" customWidth="1"/>
    <col min="10" max="10" width="14" bestFit="1" customWidth="1"/>
  </cols>
  <sheetData>
    <row r="1" spans="1:11" ht="16" x14ac:dyDescent="0.2">
      <c r="A1" s="17" t="s">
        <v>9</v>
      </c>
      <c r="B1" s="17"/>
      <c r="C1" s="17"/>
      <c r="D1" s="17"/>
      <c r="E1" s="17"/>
      <c r="F1" s="17"/>
      <c r="G1" s="17"/>
      <c r="H1" s="2"/>
      <c r="I1" s="2"/>
      <c r="J1" s="2"/>
    </row>
    <row r="2" spans="1:11" ht="16" x14ac:dyDescent="0.2">
      <c r="A2" s="3" t="s">
        <v>10</v>
      </c>
      <c r="B2" s="3" t="s">
        <v>14</v>
      </c>
      <c r="C2" s="3" t="s">
        <v>15</v>
      </c>
      <c r="D2" s="3" t="s">
        <v>16</v>
      </c>
      <c r="E2" s="3" t="s">
        <v>17</v>
      </c>
      <c r="F2" s="3" t="s">
        <v>18</v>
      </c>
      <c r="G2" s="3" t="s">
        <v>19</v>
      </c>
      <c r="H2" s="2"/>
      <c r="I2" s="2"/>
      <c r="J2" s="2"/>
    </row>
    <row r="3" spans="1:11" ht="16" x14ac:dyDescent="0.2">
      <c r="A3" s="4">
        <v>0</v>
      </c>
      <c r="B3" s="4">
        <v>225.62</v>
      </c>
      <c r="C3" s="4">
        <v>208.82</v>
      </c>
      <c r="D3" s="4">
        <v>226.28</v>
      </c>
      <c r="E3" s="4">
        <v>197.42</v>
      </c>
      <c r="F3" s="4">
        <v>193.29</v>
      </c>
      <c r="G3" s="4">
        <v>194.78</v>
      </c>
      <c r="H3" s="5"/>
      <c r="I3" s="5"/>
      <c r="J3" s="5"/>
    </row>
    <row r="4" spans="1:11" ht="16" x14ac:dyDescent="0.2">
      <c r="A4" s="6">
        <v>1.7743055555555556</v>
      </c>
      <c r="B4" s="5">
        <v>225.31</v>
      </c>
      <c r="C4" s="5">
        <v>197.28</v>
      </c>
      <c r="D4" s="5">
        <v>214.28</v>
      </c>
      <c r="E4" s="5">
        <v>165.28</v>
      </c>
      <c r="F4" s="5">
        <v>183.28</v>
      </c>
      <c r="G4" s="5">
        <v>211.28</v>
      </c>
      <c r="H4" s="5"/>
      <c r="I4" s="5"/>
      <c r="J4" s="5"/>
    </row>
    <row r="5" spans="1:11" ht="16" x14ac:dyDescent="0.2">
      <c r="A5" s="6">
        <v>2.9131944444444446</v>
      </c>
      <c r="B5" s="5">
        <v>214.79</v>
      </c>
      <c r="C5" s="5">
        <v>184.91</v>
      </c>
      <c r="D5" s="5">
        <v>207.12</v>
      </c>
      <c r="E5" s="5">
        <v>149.10000000000002</v>
      </c>
      <c r="F5" s="5">
        <v>167.94</v>
      </c>
      <c r="G5" s="5">
        <v>201.22</v>
      </c>
      <c r="H5" s="5"/>
      <c r="I5" s="5"/>
      <c r="J5" s="5"/>
    </row>
    <row r="6" spans="1:11" ht="16" x14ac:dyDescent="0.2">
      <c r="A6" s="6">
        <v>3.8090277777777777</v>
      </c>
      <c r="B6" s="5">
        <v>214.96</v>
      </c>
      <c r="C6" s="5">
        <v>186.34</v>
      </c>
      <c r="D6" s="5">
        <v>204.81</v>
      </c>
      <c r="E6" s="5">
        <v>145.61000000000001</v>
      </c>
      <c r="F6" s="5">
        <v>163.70999999999998</v>
      </c>
      <c r="G6" s="5">
        <v>197.96</v>
      </c>
      <c r="H6" s="5"/>
      <c r="I6" s="5"/>
      <c r="J6" s="5"/>
    </row>
    <row r="7" spans="1:11" ht="16" x14ac:dyDescent="0.2">
      <c r="A7" s="5"/>
      <c r="B7" s="5"/>
      <c r="C7" s="5"/>
      <c r="D7" s="5"/>
      <c r="E7" s="5"/>
      <c r="F7" s="5"/>
      <c r="G7" s="5"/>
      <c r="H7" s="5"/>
      <c r="I7" s="5"/>
      <c r="J7" s="5"/>
    </row>
    <row r="8" spans="1:11" ht="16" x14ac:dyDescent="0.2">
      <c r="A8" s="5"/>
      <c r="B8" s="5"/>
      <c r="C8" s="5"/>
      <c r="D8" s="5"/>
      <c r="E8" s="5"/>
      <c r="F8" s="5"/>
      <c r="G8" s="5"/>
      <c r="H8" s="5"/>
      <c r="I8" s="5"/>
      <c r="J8" s="5"/>
    </row>
    <row r="9" spans="1:11" ht="16" x14ac:dyDescent="0.2">
      <c r="A9" s="7" t="s">
        <v>10</v>
      </c>
      <c r="B9" s="8" t="s">
        <v>11</v>
      </c>
      <c r="C9" s="8" t="s">
        <v>12</v>
      </c>
      <c r="D9" s="8"/>
      <c r="E9" s="8" t="s">
        <v>37</v>
      </c>
      <c r="F9" s="8" t="s">
        <v>36</v>
      </c>
      <c r="G9" s="5"/>
      <c r="H9" s="5"/>
      <c r="I9" s="8" t="s">
        <v>13</v>
      </c>
      <c r="J9" s="8" t="s">
        <v>48</v>
      </c>
      <c r="K9" s="8" t="s">
        <v>49</v>
      </c>
    </row>
    <row r="10" spans="1:11" ht="16" x14ac:dyDescent="0.2">
      <c r="A10" s="4">
        <v>0</v>
      </c>
      <c r="B10" s="5">
        <f>AVERAGE(B3:D3)</f>
        <v>220.24</v>
      </c>
      <c r="C10" s="5">
        <f>STDEV(B3:D3)</f>
        <v>9.8955141352028857</v>
      </c>
      <c r="D10" s="5"/>
      <c r="E10" s="5">
        <f>AVERAGE(E3:G3)</f>
        <v>195.16333333333333</v>
      </c>
      <c r="F10" s="5">
        <f>STDEV(E3:G3)</f>
        <v>2.0915146027062108</v>
      </c>
      <c r="G10" s="5"/>
      <c r="H10" s="5"/>
      <c r="I10" s="8" t="s">
        <v>38</v>
      </c>
      <c r="J10" s="5">
        <f>(B10-B13)/91.25</f>
        <v>0.19948858447488599</v>
      </c>
      <c r="K10">
        <f>J10*1000</f>
        <v>199.48858447488598</v>
      </c>
    </row>
    <row r="11" spans="1:11" ht="16" x14ac:dyDescent="0.2">
      <c r="A11" s="6">
        <v>1.7743055555555556</v>
      </c>
      <c r="B11" s="5">
        <f>AVERAGE(B4:D4)</f>
        <v>212.29</v>
      </c>
      <c r="C11" s="5">
        <f>STDEV(B4:D4)</f>
        <v>14.120563019936565</v>
      </c>
      <c r="D11" s="5"/>
      <c r="E11" s="5">
        <f>AVERAGE(E4:G4)</f>
        <v>186.61333333333334</v>
      </c>
      <c r="F11" s="5">
        <f>STDEV(E4:G4)</f>
        <v>23.180451534284842</v>
      </c>
      <c r="G11" s="5"/>
      <c r="H11" s="5"/>
      <c r="I11" s="8" t="s">
        <v>39</v>
      </c>
      <c r="J11" s="5">
        <f>(E10-E13)/91.25</f>
        <v>0.28569863013698621</v>
      </c>
      <c r="K11">
        <f>J11*1000</f>
        <v>285.6986301369862</v>
      </c>
    </row>
    <row r="12" spans="1:11" ht="16" x14ac:dyDescent="0.2">
      <c r="A12" s="6">
        <v>2.9131944444444446</v>
      </c>
      <c r="B12" s="5">
        <f>AVERAGE(B5:D5)</f>
        <v>202.27333333333331</v>
      </c>
      <c r="C12" s="5">
        <f>STDEV(B5:D5)</f>
        <v>15.518415941497809</v>
      </c>
      <c r="D12" s="5"/>
      <c r="E12" s="5">
        <f>AVERAGE(E5:G5)</f>
        <v>172.75333333333333</v>
      </c>
      <c r="F12" s="5">
        <f>STDEV(E5:G5)</f>
        <v>26.391281388620328</v>
      </c>
      <c r="G12" s="5"/>
      <c r="H12" s="5"/>
      <c r="I12" s="5"/>
      <c r="J12" s="5"/>
    </row>
    <row r="13" spans="1:11" ht="16" x14ac:dyDescent="0.2">
      <c r="A13" s="6">
        <v>3.8090277777777777</v>
      </c>
      <c r="B13" s="5">
        <f>AVERAGE(B6:D6)</f>
        <v>202.03666666666666</v>
      </c>
      <c r="C13" s="5">
        <f>STDEV(B6:D6)</f>
        <v>14.510156213264327</v>
      </c>
      <c r="D13" s="5"/>
      <c r="E13" s="5">
        <f>AVERAGE(E6:G6)</f>
        <v>169.09333333333333</v>
      </c>
      <c r="F13" s="5">
        <f>STDEV(E6:G6)</f>
        <v>26.586948552501035</v>
      </c>
      <c r="G13" s="5"/>
      <c r="H13" s="5"/>
      <c r="I13" s="5"/>
      <c r="J13" s="5"/>
    </row>
    <row r="14" spans="1:11" ht="16" x14ac:dyDescent="0.2">
      <c r="A14" s="6"/>
      <c r="B14" s="5"/>
      <c r="C14" s="5"/>
      <c r="D14" s="5"/>
      <c r="E14" s="5"/>
      <c r="F14" s="5"/>
      <c r="G14" s="5"/>
      <c r="H14" s="5"/>
      <c r="I14" s="5"/>
      <c r="J14" s="5"/>
    </row>
    <row r="15" spans="1:11" ht="16" x14ac:dyDescent="0.2">
      <c r="A15" s="6"/>
      <c r="B15" s="5"/>
      <c r="C15" s="5"/>
      <c r="D15" s="5"/>
      <c r="E15" s="5"/>
      <c r="F15" s="5"/>
      <c r="G15" s="5"/>
      <c r="H15" s="5"/>
      <c r="I15" s="5"/>
      <c r="J15" s="5"/>
    </row>
    <row r="16" spans="1:11" ht="16" x14ac:dyDescent="0.2">
      <c r="A16" s="6"/>
      <c r="B16" s="5"/>
      <c r="C16" s="5"/>
      <c r="D16" s="5"/>
      <c r="E16" s="5"/>
      <c r="F16" s="5"/>
      <c r="G16" s="5"/>
      <c r="H16" s="5"/>
      <c r="I16" s="5"/>
      <c r="J16" s="5"/>
    </row>
    <row r="17" spans="1:10" ht="16" x14ac:dyDescent="0.2">
      <c r="A17" s="6"/>
      <c r="B17" s="5"/>
      <c r="C17" s="5"/>
      <c r="D17" s="5"/>
      <c r="E17" s="5"/>
      <c r="F17" s="5"/>
      <c r="G17" s="5"/>
      <c r="H17" s="5"/>
      <c r="I17" s="5"/>
      <c r="J17" s="5"/>
    </row>
    <row r="18" spans="1:10" ht="16" x14ac:dyDescent="0.2">
      <c r="A18" s="6"/>
      <c r="B18" s="5"/>
      <c r="C18" s="5"/>
      <c r="D18" s="5"/>
      <c r="E18" s="5"/>
      <c r="F18" s="5"/>
      <c r="G18" s="5"/>
      <c r="H18" s="5"/>
      <c r="I18" s="5"/>
      <c r="J18" s="5"/>
    </row>
    <row r="19" spans="1:10" ht="16" x14ac:dyDescent="0.2">
      <c r="A19" s="6"/>
      <c r="B19" s="5"/>
      <c r="C19" s="5"/>
      <c r="D19" s="5"/>
      <c r="E19" s="5"/>
      <c r="F19" s="5"/>
      <c r="G19" s="5"/>
      <c r="H19" s="5"/>
      <c r="I19" s="5"/>
      <c r="J19" s="5"/>
    </row>
    <row r="20" spans="1:10" ht="16" x14ac:dyDescent="0.2">
      <c r="A20" s="6"/>
      <c r="B20" s="5"/>
      <c r="C20" s="5"/>
      <c r="D20" s="5"/>
      <c r="E20" s="5"/>
      <c r="F20" s="5"/>
      <c r="G20" s="5"/>
      <c r="H20" s="5"/>
      <c r="I20" s="5"/>
      <c r="J20" s="5"/>
    </row>
    <row r="21" spans="1:10" ht="16" x14ac:dyDescent="0.2">
      <c r="G21" s="5"/>
      <c r="H21" s="5"/>
      <c r="I21" s="5"/>
      <c r="J21" s="5"/>
    </row>
  </sheetData>
  <mergeCells count="1">
    <mergeCell ref="A1:G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</vt:lpstr>
      <vt:lpstr>b</vt:lpstr>
      <vt:lpstr>c</vt:lpstr>
      <vt:lpstr>d</vt:lpstr>
      <vt:lpstr>e</vt:lpstr>
      <vt:lpstr>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Ricci</dc:creator>
  <cp:lastModifiedBy>Francesco Ricci</cp:lastModifiedBy>
  <dcterms:created xsi:type="dcterms:W3CDTF">2025-03-29T10:04:51Z</dcterms:created>
  <dcterms:modified xsi:type="dcterms:W3CDTF">2025-10-13T03:28:06Z</dcterms:modified>
</cp:coreProperties>
</file>